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2855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F$17</definedName>
  </definedNames>
  <calcPr calcId="145621"/>
</workbook>
</file>

<file path=xl/calcChain.xml><?xml version="1.0" encoding="utf-8"?>
<calcChain xmlns="http://schemas.openxmlformats.org/spreadsheetml/2006/main">
  <c r="I15" i="2" l="1"/>
  <c r="H15" i="2"/>
  <c r="G15" i="2"/>
  <c r="I12" i="2"/>
  <c r="H12" i="2"/>
  <c r="G12" i="2"/>
  <c r="I10" i="2"/>
  <c r="H10" i="2"/>
  <c r="G10" i="2"/>
  <c r="I9" i="2"/>
  <c r="H9" i="2"/>
  <c r="G9" i="2"/>
  <c r="I7" i="2"/>
  <c r="H7" i="2"/>
  <c r="G7" i="2"/>
  <c r="I5" i="2"/>
  <c r="H5" i="2"/>
  <c r="G5" i="2"/>
  <c r="I4" i="2"/>
  <c r="H4" i="2"/>
  <c r="G4" i="2"/>
  <c r="H3" i="2"/>
  <c r="I3" i="2"/>
  <c r="G3" i="2"/>
  <c r="I17" i="2"/>
  <c r="H17" i="2"/>
  <c r="G17" i="2"/>
  <c r="I16" i="2"/>
  <c r="H16" i="2"/>
  <c r="G16" i="2"/>
  <c r="I14" i="2"/>
  <c r="H14" i="2"/>
  <c r="G14" i="2"/>
  <c r="I13" i="2"/>
  <c r="H13" i="2"/>
  <c r="G13" i="2"/>
  <c r="I11" i="2"/>
  <c r="H11" i="2"/>
  <c r="G11" i="2"/>
  <c r="I8" i="2"/>
  <c r="H8" i="2"/>
  <c r="G8" i="2"/>
  <c r="I6" i="2"/>
  <c r="H6" i="2"/>
  <c r="G6" i="2"/>
  <c r="H2" i="2"/>
  <c r="I2" i="2"/>
  <c r="G2" i="2"/>
</calcChain>
</file>

<file path=xl/sharedStrings.xml><?xml version="1.0" encoding="utf-8"?>
<sst xmlns="http://schemas.openxmlformats.org/spreadsheetml/2006/main" count="168" uniqueCount="110">
  <si>
    <t>Control</t>
  </si>
  <si>
    <t>Crohn's disease</t>
  </si>
  <si>
    <t>Ulcerative colitis</t>
  </si>
  <si>
    <t>Inflamatory bowel disease</t>
  </si>
  <si>
    <t>dbSNP137</t>
  </si>
  <si>
    <t>Gene, variant</t>
  </si>
  <si>
    <t>MAF</t>
  </si>
  <si>
    <t>P</t>
  </si>
  <si>
    <t>OR (95% CI)</t>
  </si>
  <si>
    <t>rs144899251</t>
  </si>
  <si>
    <r>
      <rPr>
        <i/>
        <sz val="11"/>
        <rFont val="Calibri"/>
        <family val="2"/>
        <scheme val="minor"/>
      </rPr>
      <t>CHTOP</t>
    </r>
    <r>
      <rPr>
        <sz val="11"/>
        <rFont val="Calibri"/>
        <family val="2"/>
        <scheme val="minor"/>
      </rPr>
      <t xml:space="preserve">  </t>
    </r>
  </si>
  <si>
    <t>c.-358G&gt;A</t>
  </si>
  <si>
    <t>(0.55-0.99)</t>
  </si>
  <si>
    <t>(0.72-1.32)</t>
  </si>
  <si>
    <t>(0.65-1.09)</t>
  </si>
  <si>
    <t>rs7549308</t>
  </si>
  <si>
    <r>
      <rPr>
        <i/>
        <sz val="11"/>
        <rFont val="Calibri"/>
        <family val="2"/>
        <scheme val="minor"/>
      </rPr>
      <t>CHTOP</t>
    </r>
    <r>
      <rPr>
        <sz val="11"/>
        <rFont val="Calibri"/>
        <family val="2"/>
        <scheme val="minor"/>
      </rPr>
      <t xml:space="preserve"> </t>
    </r>
  </si>
  <si>
    <t>c.220-7C&gt;T</t>
  </si>
  <si>
    <t>(1.03-1.48)</t>
  </si>
  <si>
    <t>(0.91-1.35)</t>
  </si>
  <si>
    <t>(1.00-1.39)</t>
  </si>
  <si>
    <t>rs138274580</t>
  </si>
  <si>
    <r>
      <rPr>
        <i/>
        <sz val="11"/>
        <rFont val="Calibri"/>
        <family val="2"/>
        <scheme val="minor"/>
      </rPr>
      <t>ATG4B</t>
    </r>
    <r>
      <rPr>
        <sz val="11"/>
        <rFont val="Calibri"/>
        <family val="2"/>
        <scheme val="minor"/>
      </rPr>
      <t xml:space="preserve"> </t>
    </r>
  </si>
  <si>
    <t>p.N330S</t>
  </si>
  <si>
    <t>(1.04-1.94)</t>
  </si>
  <si>
    <t>(0.86 - 1.59)</t>
  </si>
  <si>
    <t>(0.97 - 1.66)</t>
  </si>
  <si>
    <t>rs200140527</t>
  </si>
  <si>
    <r>
      <rPr>
        <i/>
        <sz val="11"/>
        <rFont val="Calibri"/>
        <family val="2"/>
        <scheme val="minor"/>
      </rPr>
      <t>ARIH2</t>
    </r>
    <r>
      <rPr>
        <sz val="11"/>
        <rFont val="Calibri"/>
        <family val="2"/>
        <scheme val="minor"/>
      </rPr>
      <t xml:space="preserve"> </t>
    </r>
  </si>
  <si>
    <t>c.388-6C&gt;T</t>
  </si>
  <si>
    <t>rs61729946</t>
  </si>
  <si>
    <r>
      <rPr>
        <i/>
        <sz val="11"/>
        <rFont val="Calibri"/>
        <family val="2"/>
        <scheme val="minor"/>
      </rPr>
      <t>NICN1</t>
    </r>
    <r>
      <rPr>
        <sz val="11"/>
        <rFont val="Calibri"/>
        <family val="2"/>
        <scheme val="minor"/>
      </rPr>
      <t xml:space="preserve"> </t>
    </r>
  </si>
  <si>
    <t>p.H191R</t>
  </si>
  <si>
    <t>(0.45-0.86)</t>
  </si>
  <si>
    <t>(0.49-0.98)</t>
  </si>
  <si>
    <t>(0.49-0.86)</t>
  </si>
  <si>
    <t>rs149336627</t>
  </si>
  <si>
    <r>
      <rPr>
        <i/>
        <sz val="11"/>
        <rFont val="Calibri"/>
        <family val="2"/>
        <scheme val="minor"/>
      </rPr>
      <t>PLSCR</t>
    </r>
    <r>
      <rPr>
        <sz val="11"/>
        <rFont val="Calibri"/>
        <family val="2"/>
        <scheme val="minor"/>
      </rPr>
      <t xml:space="preserve">1 </t>
    </r>
  </si>
  <si>
    <t>c.-459G&gt;A</t>
  </si>
  <si>
    <t>(0.87-3.03)</t>
  </si>
  <si>
    <t>(1.00-3.59)</t>
  </si>
  <si>
    <t>(0.98-3.08)</t>
  </si>
  <si>
    <t>rs3213119</t>
  </si>
  <si>
    <r>
      <rPr>
        <i/>
        <sz val="11"/>
        <rFont val="Calibri"/>
        <family val="2"/>
        <scheme val="minor"/>
      </rPr>
      <t>IL12B</t>
    </r>
    <r>
      <rPr>
        <sz val="11"/>
        <rFont val="Calibri"/>
        <family val="2"/>
        <scheme val="minor"/>
      </rPr>
      <t xml:space="preserve"> </t>
    </r>
  </si>
  <si>
    <t>p.V298F</t>
  </si>
  <si>
    <t>rs28362675*</t>
  </si>
  <si>
    <r>
      <rPr>
        <i/>
        <sz val="11"/>
        <rFont val="Calibri"/>
        <family val="2"/>
        <scheme val="minor"/>
      </rPr>
      <t>BTNL2</t>
    </r>
    <r>
      <rPr>
        <sz val="11"/>
        <rFont val="Calibri"/>
        <family val="2"/>
        <scheme val="minor"/>
      </rPr>
      <t xml:space="preserve"> </t>
    </r>
  </si>
  <si>
    <t>p.G454C</t>
  </si>
  <si>
    <t xml:space="preserve"> (0.95-2.22)</t>
  </si>
  <si>
    <t>(1.40-3.26)</t>
  </si>
  <si>
    <t>(1.18-2.55)</t>
  </si>
  <si>
    <t>rs41441651*</t>
  </si>
  <si>
    <t>p.D336N</t>
  </si>
  <si>
    <t>(0.91-2.16)</t>
  </si>
  <si>
    <t>(1.41-3.28)</t>
  </si>
  <si>
    <t>(1.17-2.53)</t>
  </si>
  <si>
    <t>rs28362679</t>
  </si>
  <si>
    <t>p.S334L</t>
  </si>
  <si>
    <t>(0.4-0.88)</t>
  </si>
  <si>
    <t>(0.59-1.29)</t>
  </si>
  <si>
    <t>(0.51-0.99)</t>
  </si>
  <si>
    <t>rs28362684</t>
  </si>
  <si>
    <t>c.-118G&gt;T</t>
  </si>
  <si>
    <t>(1.06-2.01)</t>
  </si>
  <si>
    <t>(0.90-1.83)</t>
  </si>
  <si>
    <t>(1.03-1.87)</t>
  </si>
  <si>
    <t>rs72945092</t>
  </si>
  <si>
    <r>
      <rPr>
        <i/>
        <sz val="11"/>
        <rFont val="Calibri"/>
        <family val="2"/>
        <scheme val="minor"/>
      </rPr>
      <t>QRSL1</t>
    </r>
    <r>
      <rPr>
        <sz val="11"/>
        <rFont val="Calibri"/>
        <family val="2"/>
        <scheme val="minor"/>
      </rPr>
      <t xml:space="preserve"> </t>
    </r>
  </si>
  <si>
    <t>c.-50C&gt;A</t>
  </si>
  <si>
    <t>(0.65-1.03)</t>
  </si>
  <si>
    <t>rs144222183</t>
  </si>
  <si>
    <t>CALML5</t>
  </si>
  <si>
    <t>p.K42R</t>
  </si>
  <si>
    <t>(0.49-1.03)</t>
  </si>
  <si>
    <t>(0.48-1.08)</t>
  </si>
  <si>
    <t>(0.52-0.99)</t>
  </si>
  <si>
    <t>rs73440307</t>
  </si>
  <si>
    <r>
      <rPr>
        <i/>
        <sz val="11"/>
        <rFont val="Calibri"/>
        <family val="2"/>
        <scheme val="minor"/>
      </rPr>
      <t>GLT1D1</t>
    </r>
    <r>
      <rPr>
        <sz val="11"/>
        <rFont val="Calibri"/>
        <family val="2"/>
        <scheme val="minor"/>
      </rPr>
      <t xml:space="preserve">  </t>
    </r>
  </si>
  <si>
    <t>p.A94V</t>
  </si>
  <si>
    <t>(1.16-8.30)</t>
  </si>
  <si>
    <t>(1.05-8.27)</t>
  </si>
  <si>
    <t>(1.18-7.79)</t>
  </si>
  <si>
    <t>rs41444548</t>
  </si>
  <si>
    <r>
      <rPr>
        <i/>
        <sz val="11"/>
        <rFont val="Calibri"/>
        <family val="2"/>
        <scheme val="minor"/>
      </rPr>
      <t>TBX21</t>
    </r>
    <r>
      <rPr>
        <sz val="11"/>
        <rFont val="Calibri"/>
        <family val="2"/>
        <scheme val="minor"/>
      </rPr>
      <t xml:space="preserve"> </t>
    </r>
  </si>
  <si>
    <t>c.491+43C&gt;G</t>
  </si>
  <si>
    <t>(0.8-1.03)</t>
  </si>
  <si>
    <t>(0.78-0.98)</t>
  </si>
  <si>
    <t>rs2738786</t>
  </si>
  <si>
    <r>
      <rPr>
        <i/>
        <sz val="11"/>
        <rFont val="Calibri"/>
        <family val="2"/>
        <scheme val="minor"/>
      </rPr>
      <t>RTEL1</t>
    </r>
    <r>
      <rPr>
        <sz val="11"/>
        <rFont val="Calibri"/>
        <family val="2"/>
        <scheme val="minor"/>
      </rPr>
      <t xml:space="preserve"> </t>
    </r>
  </si>
  <si>
    <t>c.3065-35T&gt;C</t>
  </si>
  <si>
    <t>(0.68-0.98)</t>
  </si>
  <si>
    <t>* SNPs are in complete LD (r2 = 1)</t>
  </si>
  <si>
    <t>(1.27-8.95)</t>
  </si>
  <si>
    <t>(0.82-6.77)</t>
  </si>
  <si>
    <t>(1.14-7.53)</t>
  </si>
  <si>
    <t>(0.58-0.98)</t>
  </si>
  <si>
    <t>(0.69-1.18)</t>
  </si>
  <si>
    <t>(0.63-0.93)</t>
  </si>
  <si>
    <t>(0.59-0.92)</t>
  </si>
  <si>
    <t>(0.63-0.90)</t>
  </si>
  <si>
    <t>(0.72-1.07)</t>
  </si>
  <si>
    <t>(0.71-0.99)</t>
  </si>
  <si>
    <t>(0.72-0.95)</t>
  </si>
  <si>
    <t>7..06%</t>
  </si>
  <si>
    <t>CD OR</t>
  </si>
  <si>
    <t>UC OR</t>
  </si>
  <si>
    <t>IBD OR</t>
  </si>
  <si>
    <t>CD OR conv</t>
  </si>
  <si>
    <t>UC OR conv</t>
  </si>
  <si>
    <t>IBD OR co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0" xfId="0" applyFont="1" applyFill="1"/>
    <xf numFmtId="0" fontId="1" fillId="2" borderId="1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0" fontId="2" fillId="2" borderId="0" xfId="0" applyFont="1" applyFill="1"/>
    <xf numFmtId="10" fontId="2" fillId="2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0" fontId="2" fillId="3" borderId="0" xfId="0" applyFont="1" applyFill="1"/>
    <xf numFmtId="10" fontId="2" fillId="3" borderId="0" xfId="0" applyNumberFormat="1" applyFont="1" applyFill="1" applyAlignment="1">
      <alignment horizontal="left"/>
    </xf>
    <xf numFmtId="0" fontId="0" fillId="3" borderId="0" xfId="0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10" fontId="2" fillId="3" borderId="0" xfId="0" applyNumberFormat="1" applyFont="1" applyFill="1"/>
    <xf numFmtId="0" fontId="0" fillId="3" borderId="0" xfId="0" applyFill="1"/>
    <xf numFmtId="164" fontId="2" fillId="3" borderId="0" xfId="0" applyNumberFormat="1" applyFont="1" applyFill="1"/>
    <xf numFmtId="2" fontId="2" fillId="3" borderId="0" xfId="0" applyNumberFormat="1" applyFont="1" applyFill="1"/>
    <xf numFmtId="11" fontId="2" fillId="2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 wrapText="1"/>
    </xf>
    <xf numFmtId="0" fontId="0" fillId="2" borderId="0" xfId="0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10" fontId="2" fillId="2" borderId="0" xfId="0" applyNumberFormat="1" applyFont="1" applyFill="1"/>
    <xf numFmtId="0" fontId="0" fillId="2" borderId="0" xfId="0" applyFill="1"/>
    <xf numFmtId="164" fontId="2" fillId="2" borderId="0" xfId="0" applyNumberFormat="1" applyFont="1" applyFill="1"/>
    <xf numFmtId="2" fontId="2" fillId="2" borderId="0" xfId="0" applyNumberFormat="1" applyFont="1" applyFill="1"/>
    <xf numFmtId="11" fontId="2" fillId="3" borderId="0" xfId="0" applyNumberFormat="1" applyFont="1" applyFill="1" applyAlignment="1">
      <alignment horizontal="left"/>
    </xf>
    <xf numFmtId="0" fontId="3" fillId="2" borderId="0" xfId="0" applyFont="1" applyFill="1"/>
    <xf numFmtId="0" fontId="2" fillId="3" borderId="1" xfId="0" applyFont="1" applyFill="1" applyBorder="1"/>
    <xf numFmtId="0" fontId="0" fillId="3" borderId="1" xfId="0" applyFill="1" applyBorder="1"/>
    <xf numFmtId="0" fontId="4" fillId="2" borderId="0" xfId="0" applyFont="1" applyFill="1"/>
    <xf numFmtId="0" fontId="4" fillId="2" borderId="0" xfId="0" applyFont="1" applyFill="1" applyAlignment="1">
      <alignment wrapText="1"/>
    </xf>
    <xf numFmtId="0" fontId="4" fillId="2" borderId="0" xfId="0" applyFont="1" applyFill="1" applyBorder="1"/>
    <xf numFmtId="0" fontId="4" fillId="2" borderId="0" xfId="0" applyFont="1" applyFill="1" applyBorder="1" applyAlignment="1">
      <alignment wrapText="1"/>
    </xf>
    <xf numFmtId="164" fontId="0" fillId="3" borderId="0" xfId="0" applyNumberFormat="1" applyFill="1" applyAlignment="1">
      <alignment horizontal="left"/>
    </xf>
    <xf numFmtId="10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2" fontId="0" fillId="0" borderId="0" xfId="0" applyNumberFormat="1"/>
    <xf numFmtId="0" fontId="0" fillId="0" borderId="0" xfId="0" applyFill="1"/>
    <xf numFmtId="0" fontId="2" fillId="0" borderId="0" xfId="0" applyFont="1" applyFill="1" applyAlignment="1">
      <alignment horizontal="left" wrapText="1"/>
    </xf>
    <xf numFmtId="2" fontId="2" fillId="0" borderId="0" xfId="0" applyNumberFormat="1" applyFont="1" applyFill="1" applyAlignment="1">
      <alignment horizontal="left"/>
    </xf>
    <xf numFmtId="2" fontId="2" fillId="0" borderId="0" xfId="0" applyNumberFormat="1" applyFont="1" applyFill="1"/>
    <xf numFmtId="2" fontId="0" fillId="0" borderId="0" xfId="0" applyNumberFormat="1" applyFill="1" applyAlignment="1">
      <alignment horizontal="left"/>
    </xf>
    <xf numFmtId="2" fontId="0" fillId="0" borderId="0" xfId="0" applyNumberFormat="1" applyFill="1"/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zoomScaleNormal="100" workbookViewId="0">
      <selection activeCell="W23" sqref="W23"/>
    </sheetView>
  </sheetViews>
  <sheetFormatPr defaultRowHeight="15" x14ac:dyDescent="0.25"/>
  <cols>
    <col min="1" max="1" width="11.5703125" customWidth="1"/>
    <col min="2" max="2" width="13.28515625" customWidth="1"/>
    <col min="4" max="4" width="1.42578125" customWidth="1"/>
    <col min="7" max="7" width="11.7109375" customWidth="1"/>
    <col min="8" max="8" width="1.7109375" customWidth="1"/>
    <col min="11" max="11" width="11.7109375" customWidth="1"/>
    <col min="12" max="12" width="1.85546875" customWidth="1"/>
    <col min="15" max="15" width="11.7109375" customWidth="1"/>
  </cols>
  <sheetData>
    <row r="1" spans="1:15" ht="15.75" thickBot="1" x14ac:dyDescent="0.3">
      <c r="A1" s="1"/>
      <c r="B1" s="1"/>
      <c r="C1" s="2" t="s">
        <v>0</v>
      </c>
      <c r="D1" s="3"/>
      <c r="E1" s="45" t="s">
        <v>1</v>
      </c>
      <c r="F1" s="45"/>
      <c r="G1" s="45"/>
      <c r="H1" s="3"/>
      <c r="I1" s="45" t="s">
        <v>2</v>
      </c>
      <c r="J1" s="45"/>
      <c r="K1" s="45"/>
      <c r="L1" s="3"/>
      <c r="M1" s="45" t="s">
        <v>3</v>
      </c>
      <c r="N1" s="45"/>
      <c r="O1" s="45"/>
    </row>
    <row r="2" spans="1:15" ht="15.75" thickBot="1" x14ac:dyDescent="0.3">
      <c r="A2" s="4" t="s">
        <v>4</v>
      </c>
      <c r="B2" s="4" t="s">
        <v>5</v>
      </c>
      <c r="C2" s="4" t="s">
        <v>6</v>
      </c>
      <c r="D2" s="4"/>
      <c r="E2" s="4" t="s">
        <v>6</v>
      </c>
      <c r="F2" s="5" t="s">
        <v>7</v>
      </c>
      <c r="G2" s="5" t="s">
        <v>8</v>
      </c>
      <c r="H2" s="5"/>
      <c r="I2" s="5" t="s">
        <v>6</v>
      </c>
      <c r="J2" s="5" t="s">
        <v>7</v>
      </c>
      <c r="K2" s="5" t="s">
        <v>8</v>
      </c>
      <c r="L2" s="5"/>
      <c r="M2" s="5" t="s">
        <v>6</v>
      </c>
      <c r="N2" s="5" t="s">
        <v>7</v>
      </c>
      <c r="O2" s="5" t="s">
        <v>8</v>
      </c>
    </row>
    <row r="3" spans="1:15" ht="15" customHeight="1" x14ac:dyDescent="0.25">
      <c r="A3" s="6" t="s">
        <v>9</v>
      </c>
      <c r="B3" s="6" t="s">
        <v>10</v>
      </c>
      <c r="C3" s="7">
        <v>1.5100000000000001E-2</v>
      </c>
      <c r="D3" s="7"/>
      <c r="E3" s="7">
        <v>1.12E-2</v>
      </c>
      <c r="F3" s="8">
        <v>4.8759999999999998E-2</v>
      </c>
      <c r="G3" s="9">
        <v>0.74</v>
      </c>
      <c r="H3" s="9"/>
      <c r="I3" s="7">
        <v>1.47E-2</v>
      </c>
      <c r="J3" s="8">
        <v>0.87949999999999995</v>
      </c>
      <c r="K3" s="9">
        <v>0.98</v>
      </c>
      <c r="L3" s="9"/>
      <c r="M3" s="7">
        <v>1.26E-2</v>
      </c>
      <c r="N3" s="8">
        <v>0.18390000000000001</v>
      </c>
      <c r="O3" s="9">
        <v>0.84</v>
      </c>
    </row>
    <row r="4" spans="1:15" x14ac:dyDescent="0.25">
      <c r="A4" s="6"/>
      <c r="B4" s="6" t="s">
        <v>11</v>
      </c>
      <c r="C4" s="7"/>
      <c r="D4" s="7"/>
      <c r="E4" s="7"/>
      <c r="F4" s="8"/>
      <c r="G4" s="9" t="s">
        <v>12</v>
      </c>
      <c r="H4" s="9"/>
      <c r="I4" s="7"/>
      <c r="J4" s="8"/>
      <c r="K4" s="9" t="s">
        <v>13</v>
      </c>
      <c r="L4" s="9"/>
      <c r="M4" s="7"/>
      <c r="N4" s="8"/>
      <c r="O4" s="9" t="s">
        <v>14</v>
      </c>
    </row>
    <row r="5" spans="1:15" ht="15" customHeight="1" x14ac:dyDescent="0.25">
      <c r="A5" s="10" t="s">
        <v>15</v>
      </c>
      <c r="B5" s="10" t="s">
        <v>16</v>
      </c>
      <c r="C5" s="11">
        <v>3.4299999999999997E-2</v>
      </c>
      <c r="D5" s="12"/>
      <c r="E5" s="11">
        <v>4.2009999999999999E-2</v>
      </c>
      <c r="F5" s="35">
        <v>2.0629999999999999E-2</v>
      </c>
      <c r="G5" s="14">
        <v>1.234</v>
      </c>
      <c r="H5" s="12"/>
      <c r="I5" s="11">
        <v>3.7879999999999997E-2</v>
      </c>
      <c r="J5" s="13">
        <v>0.2989</v>
      </c>
      <c r="K5" s="14">
        <v>1.1080000000000001</v>
      </c>
      <c r="L5" s="12"/>
      <c r="M5" s="11">
        <v>4.0230000000000002E-2</v>
      </c>
      <c r="N5" s="13">
        <v>4.7129999999999998E-2</v>
      </c>
      <c r="O5" s="14">
        <v>1.181</v>
      </c>
    </row>
    <row r="6" spans="1:15" ht="15" customHeight="1" x14ac:dyDescent="0.25">
      <c r="A6" s="10"/>
      <c r="B6" s="10" t="s">
        <v>17</v>
      </c>
      <c r="C6" s="15"/>
      <c r="D6" s="16"/>
      <c r="E6" s="15"/>
      <c r="F6" s="17"/>
      <c r="G6" s="18" t="s">
        <v>18</v>
      </c>
      <c r="H6" s="16"/>
      <c r="I6" s="15"/>
      <c r="J6" s="17"/>
      <c r="K6" s="18" t="s">
        <v>19</v>
      </c>
      <c r="L6" s="16"/>
      <c r="M6" s="15"/>
      <c r="N6" s="17"/>
      <c r="O6" s="18" t="s">
        <v>20</v>
      </c>
    </row>
    <row r="7" spans="1:15" ht="15" customHeight="1" x14ac:dyDescent="0.25">
      <c r="A7" s="6" t="s">
        <v>21</v>
      </c>
      <c r="B7" s="6" t="s">
        <v>22</v>
      </c>
      <c r="C7" s="7">
        <v>1.2616201859229747E-2</v>
      </c>
      <c r="D7" s="7"/>
      <c r="E7" s="7">
        <v>1.7772511848341232E-2</v>
      </c>
      <c r="F7" s="8">
        <v>2.5790649999999998E-2</v>
      </c>
      <c r="G7" s="9">
        <v>1.42</v>
      </c>
      <c r="H7" s="9"/>
      <c r="I7" s="7">
        <v>1.4407334643091027E-2</v>
      </c>
      <c r="J7" s="8">
        <v>0.3173105</v>
      </c>
      <c r="K7" s="9">
        <v>1.17</v>
      </c>
      <c r="L7" s="9"/>
      <c r="M7" s="7">
        <v>1.6303260652130426E-2</v>
      </c>
      <c r="N7" s="8">
        <v>8.0241670000000001E-2</v>
      </c>
      <c r="O7" s="9">
        <v>1.27</v>
      </c>
    </row>
    <row r="8" spans="1:15" x14ac:dyDescent="0.25">
      <c r="A8" s="6"/>
      <c r="B8" s="6" t="s">
        <v>23</v>
      </c>
      <c r="C8" s="7"/>
      <c r="D8" s="7"/>
      <c r="E8" s="7"/>
      <c r="F8" s="8"/>
      <c r="G8" s="9" t="s">
        <v>24</v>
      </c>
      <c r="H8" s="9"/>
      <c r="I8" s="7"/>
      <c r="J8" s="8"/>
      <c r="K8" s="9" t="s">
        <v>25</v>
      </c>
      <c r="L8" s="9"/>
      <c r="M8" s="7"/>
      <c r="N8" s="8"/>
      <c r="O8" s="9" t="s">
        <v>26</v>
      </c>
    </row>
    <row r="9" spans="1:15" ht="15" customHeight="1" x14ac:dyDescent="0.25">
      <c r="A9" s="10" t="s">
        <v>27</v>
      </c>
      <c r="B9" s="10" t="s">
        <v>28</v>
      </c>
      <c r="C9" s="11">
        <v>8.273E-4</v>
      </c>
      <c r="D9" s="12"/>
      <c r="E9" s="11">
        <v>2.66E-3</v>
      </c>
      <c r="F9" s="35">
        <v>9.4579999999999994E-3</v>
      </c>
      <c r="G9" s="14">
        <v>3.3740000000000001</v>
      </c>
      <c r="H9" s="12"/>
      <c r="I9" s="36">
        <v>1.939E-3</v>
      </c>
      <c r="J9" s="12">
        <v>0.10290000000000001</v>
      </c>
      <c r="K9" s="37">
        <v>2.3490000000000002</v>
      </c>
      <c r="L9" s="12"/>
      <c r="M9" s="11">
        <v>2.4480000000000001E-3</v>
      </c>
      <c r="N9" s="35">
        <v>1.8960000000000001E-2</v>
      </c>
      <c r="O9" s="37">
        <v>2.9340000000000002</v>
      </c>
    </row>
    <row r="10" spans="1:15" ht="15" customHeight="1" x14ac:dyDescent="0.25">
      <c r="A10" s="10"/>
      <c r="B10" s="10" t="s">
        <v>29</v>
      </c>
      <c r="C10" s="15"/>
      <c r="D10" s="16"/>
      <c r="E10" s="15"/>
      <c r="F10" s="17"/>
      <c r="G10" s="18" t="s">
        <v>92</v>
      </c>
      <c r="H10" s="16"/>
      <c r="I10" s="15"/>
      <c r="J10" s="17"/>
      <c r="K10" s="18" t="s">
        <v>93</v>
      </c>
      <c r="L10" s="16"/>
      <c r="M10" s="15"/>
      <c r="N10" s="17"/>
      <c r="O10" s="18" t="s">
        <v>94</v>
      </c>
    </row>
    <row r="11" spans="1:15" ht="15" customHeight="1" x14ac:dyDescent="0.25">
      <c r="A11" s="6" t="s">
        <v>30</v>
      </c>
      <c r="B11" s="6" t="s">
        <v>31</v>
      </c>
      <c r="C11" s="7">
        <v>1.3599999999999999E-2</v>
      </c>
      <c r="D11" s="7"/>
      <c r="E11" s="7">
        <v>8.6E-3</v>
      </c>
      <c r="F11" s="19">
        <v>6.11E-3</v>
      </c>
      <c r="G11" s="9">
        <v>0.62</v>
      </c>
      <c r="H11" s="9"/>
      <c r="I11" s="7">
        <v>9.4999999999999998E-3</v>
      </c>
      <c r="J11" s="8">
        <v>4.3389999999999998E-2</v>
      </c>
      <c r="K11" s="9">
        <v>0.69</v>
      </c>
      <c r="L11" s="9"/>
      <c r="M11" s="7">
        <v>8.9999999999999993E-3</v>
      </c>
      <c r="N11" s="19">
        <v>4.0800000000000003E-3</v>
      </c>
      <c r="O11" s="9">
        <v>0.65</v>
      </c>
    </row>
    <row r="12" spans="1:15" x14ac:dyDescent="0.25">
      <c r="A12" s="6"/>
      <c r="B12" s="6" t="s">
        <v>32</v>
      </c>
      <c r="C12" s="7"/>
      <c r="D12" s="7"/>
      <c r="E12" s="7"/>
      <c r="F12" s="8"/>
      <c r="G12" s="9" t="s">
        <v>33</v>
      </c>
      <c r="H12" s="9"/>
      <c r="I12" s="7"/>
      <c r="J12" s="8"/>
      <c r="K12" s="9" t="s">
        <v>34</v>
      </c>
      <c r="L12" s="9"/>
      <c r="M12" s="7"/>
      <c r="N12" s="8"/>
      <c r="O12" s="9" t="s">
        <v>35</v>
      </c>
    </row>
    <row r="13" spans="1:15" ht="15" customHeight="1" x14ac:dyDescent="0.25">
      <c r="A13" s="10" t="s">
        <v>36</v>
      </c>
      <c r="B13" s="10" t="s">
        <v>37</v>
      </c>
      <c r="C13" s="11">
        <v>2.5000000000000001E-3</v>
      </c>
      <c r="D13" s="11"/>
      <c r="E13" s="11">
        <v>3.8E-3</v>
      </c>
      <c r="F13" s="13">
        <v>0.15659999999999999</v>
      </c>
      <c r="G13" s="20">
        <v>1.63</v>
      </c>
      <c r="H13" s="20"/>
      <c r="I13" s="11">
        <v>4.7000000000000002E-3</v>
      </c>
      <c r="J13" s="13">
        <v>4.6699999999999998E-2</v>
      </c>
      <c r="K13" s="20">
        <v>1.89</v>
      </c>
      <c r="L13" s="20"/>
      <c r="M13" s="11">
        <v>4.1999999999999997E-3</v>
      </c>
      <c r="N13" s="13">
        <v>6.5549999999999997E-2</v>
      </c>
      <c r="O13" s="20">
        <v>1.74</v>
      </c>
    </row>
    <row r="14" spans="1:15" x14ac:dyDescent="0.25">
      <c r="A14" s="10"/>
      <c r="B14" s="10" t="s">
        <v>38</v>
      </c>
      <c r="C14" s="11"/>
      <c r="D14" s="11"/>
      <c r="E14" s="11"/>
      <c r="F14" s="13"/>
      <c r="G14" s="20" t="s">
        <v>39</v>
      </c>
      <c r="H14" s="20"/>
      <c r="I14" s="11"/>
      <c r="J14" s="13"/>
      <c r="K14" s="20" t="s">
        <v>40</v>
      </c>
      <c r="L14" s="20"/>
      <c r="M14" s="11"/>
      <c r="N14" s="13"/>
      <c r="O14" s="20" t="s">
        <v>41</v>
      </c>
    </row>
    <row r="15" spans="1:15" ht="15" customHeight="1" x14ac:dyDescent="0.25">
      <c r="A15" s="6" t="s">
        <v>42</v>
      </c>
      <c r="B15" s="6" t="s">
        <v>43</v>
      </c>
      <c r="C15" s="7">
        <v>3.3709999999999997E-2</v>
      </c>
      <c r="D15" s="21"/>
      <c r="E15" s="7">
        <v>2.596E-2</v>
      </c>
      <c r="F15" s="19">
        <v>7.8619999999999992E-3</v>
      </c>
      <c r="G15" s="22">
        <v>0.76400000000000001</v>
      </c>
      <c r="H15" s="21"/>
      <c r="I15" s="7">
        <v>2.512E-2</v>
      </c>
      <c r="J15" s="19">
        <v>6.0369999999999998E-3</v>
      </c>
      <c r="K15" s="22">
        <v>0.73880000000000001</v>
      </c>
      <c r="L15" s="21"/>
      <c r="M15" s="7">
        <v>2.5600000000000001E-2</v>
      </c>
      <c r="N15" s="19">
        <v>1.5809999999999999E-3</v>
      </c>
      <c r="O15" s="22">
        <v>0.75319999999999998</v>
      </c>
    </row>
    <row r="16" spans="1:15" ht="15" customHeight="1" x14ac:dyDescent="0.25">
      <c r="A16" s="6"/>
      <c r="B16" s="6" t="s">
        <v>44</v>
      </c>
      <c r="C16" s="23"/>
      <c r="D16" s="24"/>
      <c r="E16" s="23"/>
      <c r="F16" s="25"/>
      <c r="G16" s="26" t="s">
        <v>97</v>
      </c>
      <c r="H16" s="24"/>
      <c r="I16" s="23"/>
      <c r="J16" s="25"/>
      <c r="K16" s="26" t="s">
        <v>98</v>
      </c>
      <c r="L16" s="24"/>
      <c r="M16" s="23"/>
      <c r="N16" s="25"/>
      <c r="O16" s="26" t="s">
        <v>99</v>
      </c>
    </row>
    <row r="17" spans="1:15" ht="15" customHeight="1" x14ac:dyDescent="0.25">
      <c r="A17" s="10" t="s">
        <v>45</v>
      </c>
      <c r="B17" s="10" t="s">
        <v>46</v>
      </c>
      <c r="C17" s="11">
        <v>5.3E-3</v>
      </c>
      <c r="D17" s="11"/>
      <c r="E17" s="11">
        <v>7.6E-3</v>
      </c>
      <c r="F17" s="13">
        <v>9.8070000000000004E-2</v>
      </c>
      <c r="G17" s="20">
        <v>1.45</v>
      </c>
      <c r="H17" s="20"/>
      <c r="I17" s="11">
        <v>1.1599999999999999E-2</v>
      </c>
      <c r="J17" s="27">
        <v>2.028E-4</v>
      </c>
      <c r="K17" s="20">
        <v>2.13</v>
      </c>
      <c r="L17" s="20"/>
      <c r="M17" s="11">
        <v>9.1999999999999998E-3</v>
      </c>
      <c r="N17" s="13">
        <v>4.2110000000000003E-3</v>
      </c>
      <c r="O17" s="20">
        <v>1.74</v>
      </c>
    </row>
    <row r="18" spans="1:15" x14ac:dyDescent="0.25">
      <c r="A18" s="10"/>
      <c r="B18" s="10" t="s">
        <v>47</v>
      </c>
      <c r="C18" s="11"/>
      <c r="D18" s="11"/>
      <c r="E18" s="11"/>
      <c r="F18" s="13"/>
      <c r="G18" s="20" t="s">
        <v>48</v>
      </c>
      <c r="H18" s="20"/>
      <c r="I18" s="11"/>
      <c r="J18" s="13"/>
      <c r="K18" s="20" t="s">
        <v>49</v>
      </c>
      <c r="L18" s="20"/>
      <c r="M18" s="11"/>
      <c r="N18" s="13"/>
      <c r="O18" s="20" t="s">
        <v>50</v>
      </c>
    </row>
    <row r="19" spans="1:15" ht="15" customHeight="1" x14ac:dyDescent="0.25">
      <c r="A19" s="6" t="s">
        <v>51</v>
      </c>
      <c r="B19" s="6" t="s">
        <v>46</v>
      </c>
      <c r="C19" s="7">
        <v>5.1999999999999998E-3</v>
      </c>
      <c r="D19" s="7"/>
      <c r="E19" s="7">
        <v>7.3000000000000001E-3</v>
      </c>
      <c r="F19" s="8">
        <v>0.1414</v>
      </c>
      <c r="G19" s="9">
        <v>1.41</v>
      </c>
      <c r="H19" s="9"/>
      <c r="I19" s="7">
        <v>1.15E-2</v>
      </c>
      <c r="J19" s="19">
        <v>2.5080000000000002E-4</v>
      </c>
      <c r="K19" s="9">
        <v>2.15</v>
      </c>
      <c r="L19" s="9"/>
      <c r="M19" s="7">
        <v>8.9999999999999993E-3</v>
      </c>
      <c r="N19" s="19">
        <v>6.1789999999999996E-3</v>
      </c>
      <c r="O19" s="9">
        <v>1.72</v>
      </c>
    </row>
    <row r="20" spans="1:15" x14ac:dyDescent="0.25">
      <c r="A20" s="6"/>
      <c r="B20" s="6" t="s">
        <v>52</v>
      </c>
      <c r="C20" s="7"/>
      <c r="D20" s="7"/>
      <c r="E20" s="7"/>
      <c r="F20" s="8"/>
      <c r="G20" s="9" t="s">
        <v>53</v>
      </c>
      <c r="H20" s="9"/>
      <c r="I20" s="7"/>
      <c r="J20" s="8"/>
      <c r="K20" s="9" t="s">
        <v>54</v>
      </c>
      <c r="L20" s="9"/>
      <c r="M20" s="7"/>
      <c r="N20" s="8"/>
      <c r="O20" s="9" t="s">
        <v>55</v>
      </c>
    </row>
    <row r="21" spans="1:15" ht="15" customHeight="1" x14ac:dyDescent="0.25">
      <c r="A21" s="10" t="s">
        <v>56</v>
      </c>
      <c r="B21" s="10" t="s">
        <v>46</v>
      </c>
      <c r="C21" s="11">
        <v>9.4000000000000004E-3</v>
      </c>
      <c r="D21" s="11"/>
      <c r="E21" s="11">
        <v>5.5999999999999999E-3</v>
      </c>
      <c r="F21" s="27">
        <v>9.0329999999999994E-3</v>
      </c>
      <c r="G21" s="20">
        <v>0.59</v>
      </c>
      <c r="H21" s="20"/>
      <c r="I21" s="11">
        <v>8.2000000000000007E-3</v>
      </c>
      <c r="J21" s="13">
        <v>0.496</v>
      </c>
      <c r="K21" s="20">
        <v>0.87</v>
      </c>
      <c r="L21" s="20"/>
      <c r="M21" s="11">
        <v>6.6E-3</v>
      </c>
      <c r="N21" s="13">
        <v>4.2419999999999999E-2</v>
      </c>
      <c r="O21" s="20">
        <v>0.71</v>
      </c>
    </row>
    <row r="22" spans="1:15" x14ac:dyDescent="0.25">
      <c r="A22" s="10"/>
      <c r="B22" s="10" t="s">
        <v>57</v>
      </c>
      <c r="C22" s="11"/>
      <c r="D22" s="11"/>
      <c r="E22" s="11"/>
      <c r="F22" s="13"/>
      <c r="G22" s="20" t="s">
        <v>58</v>
      </c>
      <c r="H22" s="20"/>
      <c r="I22" s="11"/>
      <c r="J22" s="13"/>
      <c r="K22" s="20" t="s">
        <v>59</v>
      </c>
      <c r="L22" s="20"/>
      <c r="M22" s="11"/>
      <c r="N22" s="13"/>
      <c r="O22" s="20" t="s">
        <v>60</v>
      </c>
    </row>
    <row r="23" spans="1:15" ht="15" customHeight="1" x14ac:dyDescent="0.25">
      <c r="A23" s="6" t="s">
        <v>61</v>
      </c>
      <c r="B23" s="6" t="s">
        <v>46</v>
      </c>
      <c r="C23" s="7">
        <v>9.7000000000000003E-3</v>
      </c>
      <c r="D23" s="7"/>
      <c r="E23" s="7">
        <v>1.4200000000000001E-2</v>
      </c>
      <c r="F23" s="8">
        <v>2.1229999999999999E-2</v>
      </c>
      <c r="G23" s="9">
        <v>1.46</v>
      </c>
      <c r="H23" s="9"/>
      <c r="I23" s="7">
        <v>1.2200000000000001E-2</v>
      </c>
      <c r="J23" s="8">
        <v>0.2162</v>
      </c>
      <c r="K23" s="9">
        <v>1.29</v>
      </c>
      <c r="L23" s="9"/>
      <c r="M23" s="7">
        <v>1.3299999999999999E-2</v>
      </c>
      <c r="N23" s="8">
        <v>3.7769999999999998E-2</v>
      </c>
      <c r="O23" s="9">
        <v>1.39</v>
      </c>
    </row>
    <row r="24" spans="1:15" x14ac:dyDescent="0.25">
      <c r="A24" s="6"/>
      <c r="B24" s="6" t="s">
        <v>62</v>
      </c>
      <c r="C24" s="7"/>
      <c r="D24" s="7"/>
      <c r="E24" s="7"/>
      <c r="F24" s="8"/>
      <c r="G24" s="9" t="s">
        <v>63</v>
      </c>
      <c r="H24" s="9"/>
      <c r="I24" s="7"/>
      <c r="J24" s="8"/>
      <c r="K24" s="9" t="s">
        <v>64</v>
      </c>
      <c r="L24" s="9"/>
      <c r="M24" s="7"/>
      <c r="N24" s="8"/>
      <c r="O24" s="9" t="s">
        <v>65</v>
      </c>
    </row>
    <row r="25" spans="1:15" ht="15" customHeight="1" x14ac:dyDescent="0.25">
      <c r="A25" s="10" t="s">
        <v>66</v>
      </c>
      <c r="B25" s="10" t="s">
        <v>67</v>
      </c>
      <c r="C25" s="11">
        <v>1.95E-2</v>
      </c>
      <c r="D25" s="12"/>
      <c r="E25" s="11">
        <v>1.4800000000000001E-2</v>
      </c>
      <c r="F25" s="13">
        <v>3.4979999999999997E-2</v>
      </c>
      <c r="G25" s="14">
        <v>0.75319999999999998</v>
      </c>
      <c r="H25" s="12"/>
      <c r="I25" s="36">
        <v>1.7600000000000001E-2</v>
      </c>
      <c r="J25" s="13">
        <v>0.44569999999999999</v>
      </c>
      <c r="K25" s="14">
        <v>0.89980000000000004</v>
      </c>
      <c r="L25" s="12"/>
      <c r="M25" s="11">
        <v>1.5980000000000001E-2</v>
      </c>
      <c r="N25" s="13">
        <v>8.2979999999999998E-2</v>
      </c>
      <c r="O25" s="14">
        <v>0.81610000000000005</v>
      </c>
    </row>
    <row r="26" spans="1:15" ht="15" customHeight="1" x14ac:dyDescent="0.25">
      <c r="A26" s="10"/>
      <c r="B26" s="10" t="s">
        <v>68</v>
      </c>
      <c r="C26" s="15"/>
      <c r="D26" s="16"/>
      <c r="E26" s="15"/>
      <c r="F26" s="17"/>
      <c r="G26" s="18" t="s">
        <v>95</v>
      </c>
      <c r="H26" s="16"/>
      <c r="I26" s="15"/>
      <c r="J26" s="17"/>
      <c r="K26" s="18" t="s">
        <v>96</v>
      </c>
      <c r="L26" s="16"/>
      <c r="M26" s="15"/>
      <c r="N26" s="17"/>
      <c r="O26" s="18" t="s">
        <v>69</v>
      </c>
    </row>
    <row r="27" spans="1:15" ht="15" customHeight="1" x14ac:dyDescent="0.25">
      <c r="A27" s="6" t="s">
        <v>70</v>
      </c>
      <c r="B27" s="28" t="s">
        <v>71</v>
      </c>
      <c r="C27" s="7">
        <v>1.0030000000000001E-2</v>
      </c>
      <c r="D27" s="21"/>
      <c r="E27" s="7">
        <v>7.1240000000000001E-3</v>
      </c>
      <c r="F27" s="8">
        <v>6.726E-2</v>
      </c>
      <c r="G27" s="22">
        <v>0.70840000000000003</v>
      </c>
      <c r="H27" s="21"/>
      <c r="I27" s="7">
        <v>7.26E-3</v>
      </c>
      <c r="J27" s="8">
        <v>0.1105</v>
      </c>
      <c r="K27" s="22">
        <v>0.72199999999999998</v>
      </c>
      <c r="L27" s="21"/>
      <c r="M27" s="7">
        <v>7.1809999999999999E-3</v>
      </c>
      <c r="N27" s="8">
        <v>4.2040000000000001E-2</v>
      </c>
      <c r="O27" s="22">
        <v>0.71419999999999995</v>
      </c>
    </row>
    <row r="28" spans="1:15" ht="15" customHeight="1" x14ac:dyDescent="0.25">
      <c r="A28" s="6"/>
      <c r="B28" s="6" t="s">
        <v>72</v>
      </c>
      <c r="C28" s="23"/>
      <c r="D28" s="24"/>
      <c r="E28" s="23"/>
      <c r="F28" s="25"/>
      <c r="G28" s="26" t="s">
        <v>73</v>
      </c>
      <c r="H28" s="24"/>
      <c r="I28" s="23"/>
      <c r="J28" s="25"/>
      <c r="K28" s="26" t="s">
        <v>74</v>
      </c>
      <c r="L28" s="24"/>
      <c r="M28" s="23"/>
      <c r="N28" s="25"/>
      <c r="O28" s="26" t="s">
        <v>75</v>
      </c>
    </row>
    <row r="29" spans="1:15" ht="15" customHeight="1" x14ac:dyDescent="0.25">
      <c r="A29" s="10" t="s">
        <v>76</v>
      </c>
      <c r="B29" s="10" t="s">
        <v>77</v>
      </c>
      <c r="C29" s="11">
        <v>8.0000000000000004E-4</v>
      </c>
      <c r="D29" s="11"/>
      <c r="E29" s="11">
        <v>2.3999999999999998E-3</v>
      </c>
      <c r="F29" s="13">
        <v>2.631E-2</v>
      </c>
      <c r="G29" s="20">
        <v>3.1</v>
      </c>
      <c r="H29" s="20"/>
      <c r="I29" s="11">
        <v>2E-3</v>
      </c>
      <c r="J29" s="13">
        <v>7.9500000000000001E-2</v>
      </c>
      <c r="K29" s="20">
        <v>2.95</v>
      </c>
      <c r="L29" s="20"/>
      <c r="M29" s="11">
        <v>2.2000000000000001E-3</v>
      </c>
      <c r="N29" s="13">
        <v>2.9839999999999998E-2</v>
      </c>
      <c r="O29" s="20">
        <v>3.03</v>
      </c>
    </row>
    <row r="30" spans="1:15" x14ac:dyDescent="0.25">
      <c r="A30" s="10"/>
      <c r="B30" s="10" t="s">
        <v>78</v>
      </c>
      <c r="C30" s="11"/>
      <c r="D30" s="11"/>
      <c r="E30" s="11"/>
      <c r="F30" s="13"/>
      <c r="G30" s="20" t="s">
        <v>79</v>
      </c>
      <c r="H30" s="20"/>
      <c r="I30" s="11"/>
      <c r="J30" s="13"/>
      <c r="K30" s="20" t="s">
        <v>80</v>
      </c>
      <c r="L30" s="20"/>
      <c r="M30" s="11"/>
      <c r="N30" s="13"/>
      <c r="O30" s="20" t="s">
        <v>81</v>
      </c>
    </row>
    <row r="31" spans="1:15" ht="15" customHeight="1" x14ac:dyDescent="0.25">
      <c r="A31" s="6" t="s">
        <v>82</v>
      </c>
      <c r="B31" s="6" t="s">
        <v>83</v>
      </c>
      <c r="C31" s="7">
        <v>7.9890000000000003E-2</v>
      </c>
      <c r="D31" s="21"/>
      <c r="E31" s="7">
        <v>7.3230000000000003E-2</v>
      </c>
      <c r="F31" s="8">
        <v>0.14599999999999999</v>
      </c>
      <c r="G31" s="22">
        <v>0.91010000000000002</v>
      </c>
      <c r="H31" s="21"/>
      <c r="I31" s="7">
        <v>6.7100000000000007E-2</v>
      </c>
      <c r="J31" s="8">
        <v>8.0929999999999995E-3</v>
      </c>
      <c r="K31" s="22">
        <v>0.82840000000000003</v>
      </c>
      <c r="L31" s="21"/>
      <c r="M31" s="7" t="s">
        <v>103</v>
      </c>
      <c r="N31" s="8">
        <v>2.1850000000000001E-2</v>
      </c>
      <c r="O31" s="22">
        <v>0.87490000000000001</v>
      </c>
    </row>
    <row r="32" spans="1:15" ht="15" customHeight="1" x14ac:dyDescent="0.25">
      <c r="A32" s="6"/>
      <c r="B32" s="6" t="s">
        <v>84</v>
      </c>
      <c r="C32" s="23"/>
      <c r="D32" s="24"/>
      <c r="E32" s="23"/>
      <c r="F32" s="25"/>
      <c r="G32" s="26" t="s">
        <v>85</v>
      </c>
      <c r="H32" s="24"/>
      <c r="I32" s="23"/>
      <c r="J32" s="25"/>
      <c r="K32" s="26" t="s">
        <v>102</v>
      </c>
      <c r="L32" s="24"/>
      <c r="M32" s="23"/>
      <c r="N32" s="25"/>
      <c r="O32" s="26" t="s">
        <v>86</v>
      </c>
    </row>
    <row r="33" spans="1:15" ht="15" customHeight="1" x14ac:dyDescent="0.25">
      <c r="A33" s="10" t="s">
        <v>87</v>
      </c>
      <c r="B33" s="10" t="s">
        <v>88</v>
      </c>
      <c r="C33" s="11">
        <v>3.798E-2</v>
      </c>
      <c r="D33" s="12"/>
      <c r="E33" s="11">
        <v>3.1130000000000001E-2</v>
      </c>
      <c r="F33" s="13">
        <v>2.877E-2</v>
      </c>
      <c r="G33" s="14">
        <v>0.81379999999999997</v>
      </c>
      <c r="H33" s="12"/>
      <c r="I33" s="11">
        <v>3.3529999999999997E-2</v>
      </c>
      <c r="J33" s="13">
        <v>0.19489999999999999</v>
      </c>
      <c r="K33" s="14">
        <v>0.87890000000000001</v>
      </c>
      <c r="L33" s="12"/>
      <c r="M33" s="11">
        <v>3.2160000000000001E-2</v>
      </c>
      <c r="N33" s="13">
        <v>3.8449999999999998E-2</v>
      </c>
      <c r="O33" s="14">
        <v>0.8417</v>
      </c>
    </row>
    <row r="34" spans="1:15" ht="15.75" thickBot="1" x14ac:dyDescent="0.3">
      <c r="A34" s="29"/>
      <c r="B34" s="29" t="s">
        <v>89</v>
      </c>
      <c r="C34" s="30"/>
      <c r="D34" s="30"/>
      <c r="E34" s="30"/>
      <c r="F34" s="30"/>
      <c r="G34" s="29" t="s">
        <v>90</v>
      </c>
      <c r="H34" s="29"/>
      <c r="I34" s="29"/>
      <c r="J34" s="29"/>
      <c r="K34" s="29" t="s">
        <v>100</v>
      </c>
      <c r="L34" s="29"/>
      <c r="M34" s="29"/>
      <c r="N34" s="29"/>
      <c r="O34" s="29" t="s">
        <v>101</v>
      </c>
    </row>
    <row r="35" spans="1:15" x14ac:dyDescent="0.25">
      <c r="A35" s="31" t="s">
        <v>91</v>
      </c>
      <c r="B35" s="31"/>
      <c r="C35" s="31"/>
      <c r="D35" s="31"/>
      <c r="E35" s="31"/>
      <c r="F35" s="31"/>
      <c r="G35" s="31"/>
      <c r="H35" s="31"/>
      <c r="I35" s="31"/>
      <c r="J35" s="31"/>
      <c r="K35" s="32"/>
      <c r="L35" s="32"/>
      <c r="M35" s="31"/>
      <c r="N35" s="33"/>
      <c r="O35" s="34"/>
    </row>
  </sheetData>
  <mergeCells count="3">
    <mergeCell ref="E1:G1"/>
    <mergeCell ref="I1:K1"/>
    <mergeCell ref="M1:O1"/>
  </mergeCells>
  <pageMargins left="0.23622047244094491" right="0.23622047244094491" top="0.74803149606299213" bottom="0.74803149606299213" header="0.31496062992125984" footer="0.31496062992125984"/>
  <pageSetup paperSize="9" scale="9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/>
  </sheetViews>
  <sheetFormatPr defaultRowHeight="15" x14ac:dyDescent="0.25"/>
  <cols>
    <col min="1" max="1" width="9.85546875" customWidth="1"/>
    <col min="2" max="2" width="6.85546875" customWidth="1"/>
    <col min="3" max="3" width="16.28515625" customWidth="1"/>
    <col min="4" max="4" width="14" customWidth="1"/>
    <col min="5" max="5" width="13.85546875" customWidth="1"/>
    <col min="6" max="6" width="15" customWidth="1"/>
  </cols>
  <sheetData>
    <row r="1" spans="1:9" x14ac:dyDescent="0.25">
      <c r="A1" s="39" t="s">
        <v>104</v>
      </c>
      <c r="B1" s="39" t="s">
        <v>105</v>
      </c>
      <c r="C1" s="39" t="s">
        <v>106</v>
      </c>
      <c r="D1" s="39"/>
      <c r="E1" s="39"/>
      <c r="F1" s="39"/>
      <c r="G1" s="39" t="s">
        <v>107</v>
      </c>
      <c r="H1" s="39" t="s">
        <v>108</v>
      </c>
      <c r="I1" s="39" t="s">
        <v>109</v>
      </c>
    </row>
    <row r="2" spans="1:9" ht="15" customHeight="1" x14ac:dyDescent="0.25">
      <c r="A2" s="40">
        <v>0.74</v>
      </c>
      <c r="B2" s="40">
        <v>0.98</v>
      </c>
      <c r="C2" s="40">
        <v>0.84</v>
      </c>
      <c r="D2" s="40" t="s">
        <v>12</v>
      </c>
      <c r="E2" s="40" t="s">
        <v>13</v>
      </c>
      <c r="F2" s="40" t="s">
        <v>14</v>
      </c>
      <c r="G2" s="38">
        <f>1/A2</f>
        <v>1.3513513513513513</v>
      </c>
      <c r="H2" s="38">
        <f t="shared" ref="H2:I2" si="0">1/B2</f>
        <v>1.0204081632653061</v>
      </c>
      <c r="I2" s="38">
        <f t="shared" si="0"/>
        <v>1.1904761904761905</v>
      </c>
    </row>
    <row r="3" spans="1:9" ht="15" customHeight="1" x14ac:dyDescent="0.25">
      <c r="A3" s="41">
        <v>1.234</v>
      </c>
      <c r="B3" s="41">
        <v>1.1080000000000001</v>
      </c>
      <c r="C3" s="41">
        <v>1.181</v>
      </c>
      <c r="D3" s="42" t="s">
        <v>18</v>
      </c>
      <c r="E3" s="42" t="s">
        <v>19</v>
      </c>
      <c r="F3" s="42" t="s">
        <v>20</v>
      </c>
      <c r="G3" s="38">
        <f>A3</f>
        <v>1.234</v>
      </c>
      <c r="H3" s="38">
        <f t="shared" ref="H3:I3" si="1">B3</f>
        <v>1.1080000000000001</v>
      </c>
      <c r="I3" s="38">
        <f t="shared" si="1"/>
        <v>1.181</v>
      </c>
    </row>
    <row r="4" spans="1:9" ht="15" customHeight="1" x14ac:dyDescent="0.25">
      <c r="A4" s="40">
        <v>1.42</v>
      </c>
      <c r="B4" s="40">
        <v>1.17</v>
      </c>
      <c r="C4" s="40">
        <v>1.27</v>
      </c>
      <c r="D4" s="40" t="s">
        <v>24</v>
      </c>
      <c r="E4" s="40" t="s">
        <v>25</v>
      </c>
      <c r="F4" s="40" t="s">
        <v>26</v>
      </c>
      <c r="G4" s="38">
        <f t="shared" ref="G4:G5" si="2">A4</f>
        <v>1.42</v>
      </c>
      <c r="H4" s="38">
        <f t="shared" ref="H4:H5" si="3">B4</f>
        <v>1.17</v>
      </c>
      <c r="I4" s="38">
        <f t="shared" ref="I4:I5" si="4">C4</f>
        <v>1.27</v>
      </c>
    </row>
    <row r="5" spans="1:9" x14ac:dyDescent="0.25">
      <c r="A5" s="41">
        <v>3.3740000000000001</v>
      </c>
      <c r="B5" s="43">
        <v>2.3490000000000002</v>
      </c>
      <c r="C5" s="43">
        <v>2.9340000000000002</v>
      </c>
      <c r="D5" s="44" t="s">
        <v>92</v>
      </c>
      <c r="E5" s="44" t="s">
        <v>93</v>
      </c>
      <c r="F5" s="44" t="s">
        <v>94</v>
      </c>
      <c r="G5" s="38">
        <f t="shared" si="2"/>
        <v>3.3740000000000001</v>
      </c>
      <c r="H5" s="38">
        <f t="shared" si="3"/>
        <v>2.3490000000000002</v>
      </c>
      <c r="I5" s="38">
        <f t="shared" si="4"/>
        <v>2.9340000000000002</v>
      </c>
    </row>
    <row r="6" spans="1:9" x14ac:dyDescent="0.25">
      <c r="A6" s="40">
        <v>0.62</v>
      </c>
      <c r="B6" s="40">
        <v>0.69</v>
      </c>
      <c r="C6" s="40">
        <v>0.65</v>
      </c>
      <c r="D6" s="39" t="s">
        <v>33</v>
      </c>
      <c r="E6" s="39" t="s">
        <v>34</v>
      </c>
      <c r="F6" s="39" t="s">
        <v>35</v>
      </c>
      <c r="G6" s="38">
        <f>1/A6</f>
        <v>1.6129032258064517</v>
      </c>
      <c r="H6" s="38">
        <f t="shared" ref="H6" si="5">1/B6</f>
        <v>1.4492753623188408</v>
      </c>
      <c r="I6" s="38">
        <f t="shared" ref="I6" si="6">1/C6</f>
        <v>1.5384615384615383</v>
      </c>
    </row>
    <row r="7" spans="1:9" x14ac:dyDescent="0.25">
      <c r="A7" s="40">
        <v>1.63</v>
      </c>
      <c r="B7" s="40">
        <v>1.89</v>
      </c>
      <c r="C7" s="40">
        <v>1.74</v>
      </c>
      <c r="D7" s="39" t="s">
        <v>39</v>
      </c>
      <c r="E7" s="39" t="s">
        <v>40</v>
      </c>
      <c r="F7" s="39" t="s">
        <v>41</v>
      </c>
      <c r="G7" s="38">
        <f>A7</f>
        <v>1.63</v>
      </c>
      <c r="H7" s="38">
        <f t="shared" ref="H7" si="7">B7</f>
        <v>1.89</v>
      </c>
      <c r="I7" s="38">
        <f t="shared" ref="I7" si="8">C7</f>
        <v>1.74</v>
      </c>
    </row>
    <row r="8" spans="1:9" x14ac:dyDescent="0.25">
      <c r="A8" s="41">
        <v>0.76400000000000001</v>
      </c>
      <c r="B8" s="41">
        <v>0.73880000000000001</v>
      </c>
      <c r="C8" s="41">
        <v>0.75319999999999998</v>
      </c>
      <c r="D8" s="44" t="s">
        <v>97</v>
      </c>
      <c r="E8" s="44" t="s">
        <v>98</v>
      </c>
      <c r="F8" s="44" t="s">
        <v>99</v>
      </c>
      <c r="G8" s="38">
        <f>1/A8</f>
        <v>1.3089005235602094</v>
      </c>
      <c r="H8" s="38">
        <f t="shared" ref="H8" si="9">1/B8</f>
        <v>1.353546291283162</v>
      </c>
      <c r="I8" s="38">
        <f t="shared" ref="I8" si="10">1/C8</f>
        <v>1.3276686139139671</v>
      </c>
    </row>
    <row r="9" spans="1:9" x14ac:dyDescent="0.25">
      <c r="A9" s="40">
        <v>1.45</v>
      </c>
      <c r="B9" s="40">
        <v>2.13</v>
      </c>
      <c r="C9" s="40">
        <v>1.74</v>
      </c>
      <c r="D9" s="39" t="s">
        <v>48</v>
      </c>
      <c r="E9" s="39" t="s">
        <v>49</v>
      </c>
      <c r="F9" s="39" t="s">
        <v>50</v>
      </c>
      <c r="G9" s="38">
        <f t="shared" ref="G9:G10" si="11">A9</f>
        <v>1.45</v>
      </c>
      <c r="H9" s="38">
        <f t="shared" ref="H9:H10" si="12">B9</f>
        <v>2.13</v>
      </c>
      <c r="I9" s="38">
        <f t="shared" ref="I9:I10" si="13">C9</f>
        <v>1.74</v>
      </c>
    </row>
    <row r="10" spans="1:9" x14ac:dyDescent="0.25">
      <c r="A10" s="40">
        <v>1.41</v>
      </c>
      <c r="B10" s="40">
        <v>2.15</v>
      </c>
      <c r="C10" s="40">
        <v>1.72</v>
      </c>
      <c r="D10" s="39" t="s">
        <v>53</v>
      </c>
      <c r="E10" s="39" t="s">
        <v>54</v>
      </c>
      <c r="F10" s="39" t="s">
        <v>55</v>
      </c>
      <c r="G10" s="38">
        <f t="shared" si="11"/>
        <v>1.41</v>
      </c>
      <c r="H10" s="38">
        <f t="shared" si="12"/>
        <v>2.15</v>
      </c>
      <c r="I10" s="38">
        <f t="shared" si="13"/>
        <v>1.72</v>
      </c>
    </row>
    <row r="11" spans="1:9" x14ac:dyDescent="0.25">
      <c r="A11" s="40">
        <v>0.59</v>
      </c>
      <c r="B11" s="40">
        <v>0.87</v>
      </c>
      <c r="C11" s="40">
        <v>0.71</v>
      </c>
      <c r="D11" s="39" t="s">
        <v>58</v>
      </c>
      <c r="E11" s="39" t="s">
        <v>59</v>
      </c>
      <c r="F11" s="39" t="s">
        <v>60</v>
      </c>
      <c r="G11" s="38">
        <f>1/A11</f>
        <v>1.6949152542372883</v>
      </c>
      <c r="H11" s="38">
        <f t="shared" ref="H11" si="14">1/B11</f>
        <v>1.1494252873563218</v>
      </c>
      <c r="I11" s="38">
        <f t="shared" ref="I11" si="15">1/C11</f>
        <v>1.4084507042253522</v>
      </c>
    </row>
    <row r="12" spans="1:9" x14ac:dyDescent="0.25">
      <c r="A12" s="40">
        <v>1.46</v>
      </c>
      <c r="B12" s="40">
        <v>1.29</v>
      </c>
      <c r="C12" s="40">
        <v>1.39</v>
      </c>
      <c r="D12" s="39" t="s">
        <v>63</v>
      </c>
      <c r="E12" s="39" t="s">
        <v>64</v>
      </c>
      <c r="F12" s="39" t="s">
        <v>65</v>
      </c>
      <c r="G12" s="38">
        <f>A12</f>
        <v>1.46</v>
      </c>
      <c r="H12" s="38">
        <f t="shared" ref="H12" si="16">B12</f>
        <v>1.29</v>
      </c>
      <c r="I12" s="38">
        <f t="shared" ref="I12" si="17">C12</f>
        <v>1.39</v>
      </c>
    </row>
    <row r="13" spans="1:9" x14ac:dyDescent="0.25">
      <c r="A13" s="41">
        <v>0.75319999999999998</v>
      </c>
      <c r="B13" s="41">
        <v>0.89980000000000004</v>
      </c>
      <c r="C13" s="41">
        <v>0.81610000000000005</v>
      </c>
      <c r="D13" s="44" t="s">
        <v>95</v>
      </c>
      <c r="E13" s="44" t="s">
        <v>96</v>
      </c>
      <c r="F13" s="44" t="s">
        <v>69</v>
      </c>
      <c r="G13" s="38">
        <f t="shared" ref="G13:G14" si="18">1/A13</f>
        <v>1.3276686139139671</v>
      </c>
      <c r="H13" s="38">
        <f t="shared" ref="H13:H14" si="19">1/B13</f>
        <v>1.1113580795732385</v>
      </c>
      <c r="I13" s="38">
        <f t="shared" ref="I13:I14" si="20">1/C13</f>
        <v>1.2253400318588408</v>
      </c>
    </row>
    <row r="14" spans="1:9" x14ac:dyDescent="0.25">
      <c r="A14" s="41">
        <v>0.70840000000000003</v>
      </c>
      <c r="B14" s="41">
        <v>0.72199999999999998</v>
      </c>
      <c r="C14" s="41">
        <v>0.71419999999999995</v>
      </c>
      <c r="D14" s="44" t="s">
        <v>73</v>
      </c>
      <c r="E14" s="44" t="s">
        <v>74</v>
      </c>
      <c r="F14" s="44" t="s">
        <v>75</v>
      </c>
      <c r="G14" s="38">
        <f t="shared" si="18"/>
        <v>1.411631846414455</v>
      </c>
      <c r="H14" s="38">
        <f t="shared" si="19"/>
        <v>1.3850415512465375</v>
      </c>
      <c r="I14" s="38">
        <f t="shared" si="20"/>
        <v>1.4001680201624196</v>
      </c>
    </row>
    <row r="15" spans="1:9" x14ac:dyDescent="0.25">
      <c r="A15" s="40">
        <v>3.1</v>
      </c>
      <c r="B15" s="40">
        <v>2.95</v>
      </c>
      <c r="C15" s="40">
        <v>3.03</v>
      </c>
      <c r="D15" s="39" t="s">
        <v>79</v>
      </c>
      <c r="E15" s="39" t="s">
        <v>80</v>
      </c>
      <c r="F15" s="39" t="s">
        <v>81</v>
      </c>
      <c r="G15" s="38">
        <f>A15</f>
        <v>3.1</v>
      </c>
      <c r="H15" s="38">
        <f t="shared" ref="H15" si="21">B15</f>
        <v>2.95</v>
      </c>
      <c r="I15" s="38">
        <f t="shared" ref="I15" si="22">C15</f>
        <v>3.03</v>
      </c>
    </row>
    <row r="16" spans="1:9" x14ac:dyDescent="0.25">
      <c r="A16" s="41">
        <v>0.91010000000000002</v>
      </c>
      <c r="B16" s="41">
        <v>0.82840000000000003</v>
      </c>
      <c r="C16" s="41">
        <v>0.87490000000000001</v>
      </c>
      <c r="D16" s="44" t="s">
        <v>85</v>
      </c>
      <c r="E16" s="44" t="s">
        <v>102</v>
      </c>
      <c r="F16" s="44" t="s">
        <v>86</v>
      </c>
      <c r="G16" s="38">
        <f t="shared" ref="G16:G17" si="23">1/A16</f>
        <v>1.0987803538072738</v>
      </c>
      <c r="H16" s="38">
        <f t="shared" ref="H16:H17" si="24">1/B16</f>
        <v>1.2071463061323031</v>
      </c>
      <c r="I16" s="38">
        <f t="shared" ref="I16:I17" si="25">1/C16</f>
        <v>1.1429877700308606</v>
      </c>
    </row>
    <row r="17" spans="1:9" x14ac:dyDescent="0.25">
      <c r="A17" s="41">
        <v>0.81379999999999997</v>
      </c>
      <c r="B17" s="41">
        <v>0.87890000000000001</v>
      </c>
      <c r="C17" s="41">
        <v>0.8417</v>
      </c>
      <c r="D17" s="39" t="s">
        <v>90</v>
      </c>
      <c r="E17" s="39" t="s">
        <v>100</v>
      </c>
      <c r="F17" s="39" t="s">
        <v>101</v>
      </c>
      <c r="G17" s="38">
        <f t="shared" si="23"/>
        <v>1.2288031457360531</v>
      </c>
      <c r="H17" s="38">
        <f t="shared" si="24"/>
        <v>1.1377858686995108</v>
      </c>
      <c r="I17" s="38">
        <f t="shared" si="25"/>
        <v>1.1880717595342758</v>
      </c>
    </row>
    <row r="18" spans="1:9" x14ac:dyDescent="0.25">
      <c r="G18" s="38"/>
      <c r="H18" s="38"/>
      <c r="I18" s="38"/>
    </row>
  </sheetData>
  <autoFilter ref="A1:F17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J Prescott</dc:creator>
  <cp:lastModifiedBy>Natalie J Prescott</cp:lastModifiedBy>
  <cp:lastPrinted>2014-02-28T15:44:49Z</cp:lastPrinted>
  <dcterms:created xsi:type="dcterms:W3CDTF">2014-02-28T15:10:38Z</dcterms:created>
  <dcterms:modified xsi:type="dcterms:W3CDTF">2014-03-24T13:33:13Z</dcterms:modified>
</cp:coreProperties>
</file>